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showInkAnnotation="0" autoCompressPictures="0"/>
  <bookViews>
    <workbookView xWindow="0" yWindow="0" windowWidth="32640" windowHeight="16740" tabRatio="609"/>
  </bookViews>
  <sheets>
    <sheet name="Annual Plant Abundance P3" sheetId="1" r:id="rId1"/>
    <sheet name="Tortoise Annuals Diet P3" sheetId="2" r:id="rId2"/>
    <sheet name="Table for Fisher's Exact Test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6" i="3" l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6" i="3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B21" i="2"/>
  <c r="G54" i="1"/>
  <c r="B54" i="1"/>
</calcChain>
</file>

<file path=xl/sharedStrings.xml><?xml version="1.0" encoding="utf-8"?>
<sst xmlns="http://schemas.openxmlformats.org/spreadsheetml/2006/main" count="180" uniqueCount="84">
  <si>
    <t>SPECIES</t>
  </si>
  <si>
    <t>Erodium cicutarium</t>
  </si>
  <si>
    <t>Chorizanthe brevicornu</t>
  </si>
  <si>
    <t>Eremothera boothii</t>
  </si>
  <si>
    <t>Eriastrum eremicum</t>
  </si>
  <si>
    <t>Schismus barbatus (D)</t>
  </si>
  <si>
    <t>Lasthenia californica (D)</t>
  </si>
  <si>
    <t>Pectocarya spp. (D)</t>
  </si>
  <si>
    <t>Erodium cicutarium (D)</t>
  </si>
  <si>
    <t>Oxytheca perfoliata (D)</t>
  </si>
  <si>
    <t>Chorizanthe brevicornu (D)</t>
  </si>
  <si>
    <t>Amsinckia tessellata (D)</t>
  </si>
  <si>
    <t>Eriogonum angulosum (D)</t>
  </si>
  <si>
    <t>Cryptantha circumcissa (D)</t>
  </si>
  <si>
    <t>Gilia minor (D)</t>
  </si>
  <si>
    <t>Stylocline psilocarphoides (D)</t>
  </si>
  <si>
    <t>Eriastrum eremicum (D)</t>
  </si>
  <si>
    <t>Eriogonum nidularium (D)</t>
  </si>
  <si>
    <t>Chaenactis carphoclinia (D)</t>
  </si>
  <si>
    <t>Chorizanthe watsoni (D</t>
  </si>
  <si>
    <t>Eriastrum eremicum (S)</t>
  </si>
  <si>
    <t>Eriogonum nidularium (S)</t>
  </si>
  <si>
    <t>Plantago ovata (D)</t>
  </si>
  <si>
    <t>Linanthus parryae (D)</t>
  </si>
  <si>
    <t>Chorizanthe rigida (D)</t>
  </si>
  <si>
    <t>Caulanthus lasiophyllus (D)</t>
  </si>
  <si>
    <t>Cryptantha nevadensis (D)</t>
  </si>
  <si>
    <t>Phacelia tanacetifolia (D)</t>
  </si>
  <si>
    <t>Mucronea perfoliata (D)</t>
  </si>
  <si>
    <t>Eriogonum gracillimum (D)</t>
  </si>
  <si>
    <t>Centrostegia thurberi (D)</t>
  </si>
  <si>
    <t>Malacothrix coulteri (D)</t>
  </si>
  <si>
    <t>Eriogonum angulosum (S)</t>
  </si>
  <si>
    <t>Loeseliastrum schottii (D)</t>
  </si>
  <si>
    <t>Eriogonum gracillimum (S)</t>
  </si>
  <si>
    <t>Eriophyllum pringlei (D)</t>
  </si>
  <si>
    <t>Chaenactis fremonti (D)</t>
  </si>
  <si>
    <t>Mentzelia spp. (D)</t>
  </si>
  <si>
    <t>Unknown grass (D)</t>
  </si>
  <si>
    <t>Astragalus didymocarpus (D)</t>
  </si>
  <si>
    <t>Eremothera boothii (S)</t>
  </si>
  <si>
    <t>Nemacladus spp. (D)</t>
  </si>
  <si>
    <t>Prenanthella exigua (D)</t>
  </si>
  <si>
    <t>Phacelia fremonti (D)</t>
  </si>
  <si>
    <t>Linanthus dichotomus (D)</t>
  </si>
  <si>
    <t>Gilia sp. (D)</t>
  </si>
  <si>
    <t>Eriogonum pusillum (D)</t>
  </si>
  <si>
    <t>Syntrichopappus fremonti (D)</t>
  </si>
  <si>
    <t>Erodium cicutarium (S)</t>
  </si>
  <si>
    <t>Eremothera boothii (D)</t>
  </si>
  <si>
    <t>Eriogonum pusillum (S)</t>
  </si>
  <si>
    <t>No. Plants</t>
  </si>
  <si>
    <t xml:space="preserve"> % Plants </t>
  </si>
  <si>
    <t>Species</t>
  </si>
  <si>
    <t>Eriastrum eremicum*</t>
  </si>
  <si>
    <t>Erodium cicutarium*</t>
  </si>
  <si>
    <t>Schismus barbatus*</t>
  </si>
  <si>
    <t>Chorizanthe brevicornu*</t>
  </si>
  <si>
    <t>Amsinckia tessellata*</t>
  </si>
  <si>
    <t>Stylocline psilocarphoides*</t>
  </si>
  <si>
    <t>Cryptantha circumcissa*</t>
  </si>
  <si>
    <t>Phacelia tanacetifolia *</t>
  </si>
  <si>
    <t>Oxytheca perfoliata*</t>
  </si>
  <si>
    <t>Eremothera boothii*</t>
  </si>
  <si>
    <t>Linanthus parryae*</t>
  </si>
  <si>
    <t>Diet</t>
  </si>
  <si>
    <t>Species Eaten by Tortoises in P3 but not recorded in Annual Plant Survey (not included in Fisher's Exact Test)</t>
  </si>
  <si>
    <t>A P-value &lt; 0.05 is taken as statistical evidence that tortoises chose their food plants independently of the abundance of those plants.</t>
  </si>
  <si>
    <t>The Fisher's Exact Test was conducted using the program R and the P-values were obtained via Monte Carlo simulation (B =2000).</t>
  </si>
  <si>
    <t>A Fisher’s Exact Test was used to test the null hypothesis that tortoises “sampled” the available annual plants during the Third Phenological Period in proportion to the abundance of those plant species.</t>
  </si>
  <si>
    <t>Plant species with "D" following name indicate that plants were in dried state while plants with "S" were in a succulent state (see Materials and Methods).</t>
  </si>
  <si>
    <t>Data in this two-column table was exported as a csv file "AnnualtestP3" for use in R.  Plant species eaten by tortoises but absent from plant survey samples were excluded from the test (in green below).</t>
  </si>
  <si>
    <t>Note: units for both columns B and C are individual plants (see Materials and Methods)</t>
  </si>
  <si>
    <t>Abundance (m2)</t>
  </si>
  <si>
    <t>Shown is a 2-dimensional table with Rows (species of annual plants) and Columns (estimated abundance of annuals in a 3m2 area vs. abundance of those plants in tortoise diet).  File last modified 10 January 2014.</t>
  </si>
  <si>
    <t>Abundance #/m2</t>
  </si>
  <si>
    <t>Relative Abundance</t>
  </si>
  <si>
    <t>Estimates rounded to whole numbers (these numbers used in Fisher's Exact Test)</t>
  </si>
  <si>
    <t>Columns G: several estimates of plant abundance were &lt;1 (boldface names in Column A).  I rounded these estimates up to 1 so as to allow them to be included in the test.</t>
  </si>
  <si>
    <t>The purpose of this file is to construct a 2-dimensional table comparing plant abundance vs. tortoise diet during the Third Phenological Period so that it can be analyzed using the Fisher's Exact Test.  File last modified 19 December 2014.</t>
  </si>
  <si>
    <t>Column B numbers used in Fisher's Exact Test (from Table 10).</t>
  </si>
  <si>
    <t>Abundance and Relative Abundance of Annual Plants eaten by desert tortoises during the Third Phenological Period.  File last modified 19 December 2014.</t>
  </si>
  <si>
    <t>Column B shows the estimated total number of plants per m2 found.  These estimates are from Column H in spreadsheet "Final Estimates Annuals P3" in file "S10 Table. Annual abundance third phenological period (data,calculations).v2.xlsx"</t>
  </si>
  <si>
    <t>Column C is not used in the tests.  Note, the Relative abundance numbers in this Column are the same as Column H in spreadsheet "Final Estimates Annuals P3" in file "S10 Table. Annual abundance third phenological period (data,calculations).v2.xlsx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0"/>
      <color theme="1"/>
      <name val="Geneva"/>
    </font>
    <font>
      <b/>
      <i/>
      <sz val="10"/>
      <color theme="1"/>
      <name val="Geneva"/>
    </font>
    <font>
      <i/>
      <sz val="12"/>
      <color theme="1"/>
      <name val="Calibri"/>
      <scheme val="minor"/>
    </font>
    <font>
      <sz val="12"/>
      <color rgb="FF000000"/>
      <name val="Cambria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</fills>
  <borders count="1">
    <border>
      <left/>
      <right/>
      <top/>
      <bottom/>
      <diagonal/>
    </border>
  </borders>
  <cellStyleXfs count="8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4" fillId="0" borderId="0" xfId="0" applyFont="1" applyBorder="1"/>
    <xf numFmtId="0" fontId="4" fillId="0" borderId="0" xfId="0" applyFont="1" applyFill="1" applyBorder="1"/>
    <xf numFmtId="0" fontId="4" fillId="0" borderId="0" xfId="0" applyFont="1" applyBorder="1" applyAlignment="1">
      <alignment horizontal="left"/>
    </xf>
    <xf numFmtId="1" fontId="0" fillId="2" borderId="0" xfId="0" applyNumberFormat="1" applyFill="1" applyAlignment="1">
      <alignment horizontal="center"/>
    </xf>
    <xf numFmtId="0" fontId="5" fillId="0" borderId="0" xfId="0" applyFont="1" applyBorder="1"/>
    <xf numFmtId="2" fontId="1" fillId="0" borderId="0" xfId="0" applyNumberFormat="1" applyFont="1" applyBorder="1" applyAlignment="1">
      <alignment horizontal="center"/>
    </xf>
    <xf numFmtId="0" fontId="6" fillId="0" borderId="0" xfId="0" applyFont="1"/>
    <xf numFmtId="0" fontId="1" fillId="3" borderId="0" xfId="0" applyFont="1" applyFill="1"/>
    <xf numFmtId="0" fontId="0" fillId="3" borderId="0" xfId="0" applyFill="1"/>
    <xf numFmtId="0" fontId="6" fillId="3" borderId="0" xfId="0" applyFont="1" applyFill="1"/>
    <xf numFmtId="0" fontId="0" fillId="3" borderId="0" xfId="0" applyFill="1" applyAlignment="1">
      <alignment horizontal="center"/>
    </xf>
    <xf numFmtId="0" fontId="7" fillId="0" borderId="0" xfId="0" applyFont="1" applyAlignment="1">
      <alignment vertical="center"/>
    </xf>
    <xf numFmtId="0" fontId="8" fillId="0" borderId="0" xfId="0" applyFont="1"/>
    <xf numFmtId="1" fontId="0" fillId="0" borderId="0" xfId="0" applyNumberForma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Border="1"/>
    <xf numFmtId="1" fontId="0" fillId="0" borderId="0" xfId="0" applyNumberFormat="1" applyFont="1" applyAlignment="1">
      <alignment horizontal="center"/>
    </xf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tabSelected="1" zoomScale="125" zoomScaleNormal="125" zoomScalePageLayoutView="125" workbookViewId="0">
      <selection activeCell="K23" sqref="K23"/>
    </sheetView>
  </sheetViews>
  <sheetFormatPr baseColWidth="10" defaultRowHeight="15" x14ac:dyDescent="0"/>
  <cols>
    <col min="1" max="1" width="24.6640625" customWidth="1"/>
    <col min="2" max="2" width="20.33203125" style="2" customWidth="1"/>
    <col min="3" max="3" width="20.33203125" style="4" customWidth="1"/>
    <col min="4" max="4" width="12" customWidth="1"/>
    <col min="5" max="5" width="27.1640625" customWidth="1"/>
    <col min="6" max="6" width="32.5" customWidth="1"/>
    <col min="7" max="7" width="16.83203125" style="1" customWidth="1"/>
  </cols>
  <sheetData>
    <row r="1" spans="1:9">
      <c r="A1" t="s">
        <v>79</v>
      </c>
    </row>
    <row r="2" spans="1:9">
      <c r="A2" t="s">
        <v>82</v>
      </c>
    </row>
    <row r="3" spans="1:9">
      <c r="A3" t="s">
        <v>83</v>
      </c>
    </row>
    <row r="4" spans="1:9">
      <c r="A4" t="s">
        <v>78</v>
      </c>
    </row>
    <row r="6" spans="1:9">
      <c r="F6" s="3" t="s">
        <v>77</v>
      </c>
      <c r="G6" s="10"/>
      <c r="H6" s="3"/>
      <c r="I6" s="3"/>
    </row>
    <row r="7" spans="1:9">
      <c r="A7" s="5" t="s">
        <v>0</v>
      </c>
      <c r="B7" s="6" t="s">
        <v>75</v>
      </c>
      <c r="C7" s="4" t="s">
        <v>76</v>
      </c>
      <c r="F7" s="5" t="s">
        <v>0</v>
      </c>
      <c r="G7" s="1" t="s">
        <v>75</v>
      </c>
    </row>
    <row r="8" spans="1:9">
      <c r="A8" s="7" t="s">
        <v>5</v>
      </c>
      <c r="B8" s="6">
        <v>124.81115151515151</v>
      </c>
      <c r="C8" s="2">
        <f>SUM(B8/449.56)*100</f>
        <v>27.762957450652081</v>
      </c>
      <c r="F8" s="7" t="s">
        <v>5</v>
      </c>
      <c r="G8" s="20">
        <v>124.81115151515151</v>
      </c>
    </row>
    <row r="9" spans="1:9">
      <c r="A9" s="7" t="s">
        <v>6</v>
      </c>
      <c r="B9" s="6">
        <v>78.912161616161612</v>
      </c>
      <c r="C9" s="2">
        <f t="shared" ref="C9:C53" si="0">SUM(B9/449.56)*100</f>
        <v>17.5531990426554</v>
      </c>
      <c r="F9" s="7" t="s">
        <v>6</v>
      </c>
      <c r="G9" s="20">
        <v>78.912161616161612</v>
      </c>
    </row>
    <row r="10" spans="1:9">
      <c r="A10" s="7" t="s">
        <v>7</v>
      </c>
      <c r="B10" s="6">
        <v>70.198141414141404</v>
      </c>
      <c r="C10" s="2">
        <f t="shared" si="0"/>
        <v>15.614854838985098</v>
      </c>
      <c r="F10" s="7" t="s">
        <v>7</v>
      </c>
      <c r="G10" s="20">
        <v>70.198141414141404</v>
      </c>
    </row>
    <row r="11" spans="1:9">
      <c r="A11" s="7" t="s">
        <v>8</v>
      </c>
      <c r="B11" s="6">
        <v>29.575111111111113</v>
      </c>
      <c r="C11" s="2">
        <f t="shared" si="0"/>
        <v>6.5786794001047939</v>
      </c>
      <c r="F11" s="7" t="s">
        <v>8</v>
      </c>
      <c r="G11" s="20">
        <v>29.575111111111113</v>
      </c>
    </row>
    <row r="12" spans="1:9">
      <c r="A12" s="7" t="s">
        <v>9</v>
      </c>
      <c r="B12" s="6">
        <v>27.826909090909094</v>
      </c>
      <c r="C12" s="2">
        <f t="shared" si="0"/>
        <v>6.1898098342621877</v>
      </c>
      <c r="F12" s="7" t="s">
        <v>9</v>
      </c>
      <c r="G12" s="20">
        <v>27.826909090909094</v>
      </c>
    </row>
    <row r="13" spans="1:9">
      <c r="A13" s="7" t="s">
        <v>10</v>
      </c>
      <c r="B13" s="6">
        <v>17.162666666666667</v>
      </c>
      <c r="C13" s="2">
        <f t="shared" si="0"/>
        <v>3.817658747812676</v>
      </c>
      <c r="F13" s="7" t="s">
        <v>10</v>
      </c>
      <c r="G13" s="20">
        <v>17.162666666666667</v>
      </c>
    </row>
    <row r="14" spans="1:9">
      <c r="A14" s="7" t="s">
        <v>11</v>
      </c>
      <c r="B14" s="6">
        <v>16.118464646464645</v>
      </c>
      <c r="C14" s="2">
        <f t="shared" si="0"/>
        <v>3.585386744030751</v>
      </c>
      <c r="F14" s="7" t="s">
        <v>11</v>
      </c>
      <c r="G14" s="20">
        <v>16.118464646464645</v>
      </c>
    </row>
    <row r="15" spans="1:9">
      <c r="A15" s="8" t="s">
        <v>12</v>
      </c>
      <c r="B15" s="6">
        <v>11.247999999999999</v>
      </c>
      <c r="C15" s="2">
        <f t="shared" si="0"/>
        <v>2.5020019574695258</v>
      </c>
      <c r="F15" s="8" t="s">
        <v>12</v>
      </c>
      <c r="G15" s="20">
        <v>11.247999999999999</v>
      </c>
    </row>
    <row r="16" spans="1:9">
      <c r="A16" s="8" t="s">
        <v>13</v>
      </c>
      <c r="B16" s="6">
        <v>7.1710707070707072</v>
      </c>
      <c r="C16" s="2">
        <f t="shared" si="0"/>
        <v>1.595130951835285</v>
      </c>
      <c r="F16" s="8" t="s">
        <v>13</v>
      </c>
      <c r="G16" s="20">
        <v>7.1710707070707072</v>
      </c>
    </row>
    <row r="17" spans="1:7">
      <c r="A17" s="8" t="s">
        <v>14</v>
      </c>
      <c r="B17" s="6">
        <v>7.0550303030303034</v>
      </c>
      <c r="C17" s="2">
        <f t="shared" si="0"/>
        <v>1.5693189569868993</v>
      </c>
      <c r="F17" s="8" t="s">
        <v>14</v>
      </c>
      <c r="G17" s="20">
        <v>7.0550303030303034</v>
      </c>
    </row>
    <row r="18" spans="1:7">
      <c r="A18" s="8" t="s">
        <v>15</v>
      </c>
      <c r="B18" s="6">
        <v>4.8767676767676766</v>
      </c>
      <c r="C18" s="2">
        <f t="shared" si="0"/>
        <v>1.0847868308496478</v>
      </c>
      <c r="F18" s="8" t="s">
        <v>15</v>
      </c>
      <c r="G18" s="20">
        <v>4.8767676767676766</v>
      </c>
    </row>
    <row r="19" spans="1:7">
      <c r="A19" s="8" t="s">
        <v>16</v>
      </c>
      <c r="B19" s="6">
        <v>4.3390707070707073</v>
      </c>
      <c r="C19" s="2">
        <f t="shared" si="0"/>
        <v>0.96518166809117967</v>
      </c>
      <c r="F19" s="8" t="s">
        <v>16</v>
      </c>
      <c r="G19" s="20">
        <v>4.3390707070707073</v>
      </c>
    </row>
    <row r="20" spans="1:7">
      <c r="A20" s="8" t="s">
        <v>17</v>
      </c>
      <c r="B20" s="6">
        <v>4.0053333333333336</v>
      </c>
      <c r="C20" s="2">
        <f t="shared" si="0"/>
        <v>0.89094522051190794</v>
      </c>
      <c r="F20" s="8" t="s">
        <v>17</v>
      </c>
      <c r="G20" s="20">
        <v>4.0053333333333336</v>
      </c>
    </row>
    <row r="21" spans="1:7">
      <c r="A21" s="8" t="s">
        <v>18</v>
      </c>
      <c r="B21" s="6">
        <v>3.8215757575757574</v>
      </c>
      <c r="C21" s="2">
        <f t="shared" si="0"/>
        <v>0.85007023702637174</v>
      </c>
      <c r="F21" s="8" t="s">
        <v>18</v>
      </c>
      <c r="G21" s="20">
        <v>3.8215757575757574</v>
      </c>
    </row>
    <row r="22" spans="1:7">
      <c r="A22" s="8" t="s">
        <v>19</v>
      </c>
      <c r="B22" s="6">
        <v>3.7334949494949492</v>
      </c>
      <c r="C22" s="2">
        <f t="shared" si="0"/>
        <v>0.83047756684201202</v>
      </c>
      <c r="F22" s="8" t="s">
        <v>19</v>
      </c>
      <c r="G22" s="20">
        <v>3.7334949494949492</v>
      </c>
    </row>
    <row r="23" spans="1:7">
      <c r="A23" s="8" t="s">
        <v>20</v>
      </c>
      <c r="B23" s="6">
        <v>3.2349090909090914</v>
      </c>
      <c r="C23" s="2">
        <f t="shared" si="0"/>
        <v>0.7195722686424707</v>
      </c>
      <c r="F23" s="8" t="s">
        <v>20</v>
      </c>
      <c r="G23" s="20">
        <v>3.2349090909090914</v>
      </c>
    </row>
    <row r="24" spans="1:7">
      <c r="A24" s="8" t="s">
        <v>21</v>
      </c>
      <c r="B24" s="6">
        <v>2.9795555555555553</v>
      </c>
      <c r="C24" s="2">
        <f t="shared" si="0"/>
        <v>0.66277150003460172</v>
      </c>
      <c r="F24" s="8" t="s">
        <v>21</v>
      </c>
      <c r="G24" s="20">
        <v>2.9795555555555553</v>
      </c>
    </row>
    <row r="25" spans="1:7">
      <c r="A25" s="8" t="s">
        <v>22</v>
      </c>
      <c r="B25" s="6">
        <v>2.8397575757575759</v>
      </c>
      <c r="C25" s="2">
        <f t="shared" si="0"/>
        <v>0.63167487671447098</v>
      </c>
      <c r="F25" s="8" t="s">
        <v>22</v>
      </c>
      <c r="G25" s="20">
        <v>2.8397575757575759</v>
      </c>
    </row>
    <row r="26" spans="1:7">
      <c r="A26" s="8" t="s">
        <v>23</v>
      </c>
      <c r="B26" s="6">
        <v>2.6631111111111117</v>
      </c>
      <c r="C26" s="2">
        <f t="shared" si="0"/>
        <v>0.59238168678510361</v>
      </c>
      <c r="F26" s="8" t="s">
        <v>23</v>
      </c>
      <c r="G26" s="20">
        <v>2.6631111111111117</v>
      </c>
    </row>
    <row r="27" spans="1:7">
      <c r="A27" s="8" t="s">
        <v>24</v>
      </c>
      <c r="B27" s="6">
        <v>2.6269090909090909</v>
      </c>
      <c r="C27" s="2">
        <f t="shared" si="0"/>
        <v>0.58432891959006383</v>
      </c>
      <c r="F27" s="8" t="s">
        <v>24</v>
      </c>
      <c r="G27" s="20">
        <v>2.6269090909090909</v>
      </c>
    </row>
    <row r="28" spans="1:7">
      <c r="A28" s="8" t="s">
        <v>25</v>
      </c>
      <c r="B28" s="6">
        <v>2.5118383838383838</v>
      </c>
      <c r="C28" s="2">
        <f t="shared" si="0"/>
        <v>0.55873262386297351</v>
      </c>
      <c r="F28" s="8" t="s">
        <v>25</v>
      </c>
      <c r="G28" s="20">
        <v>2.5118383838383838</v>
      </c>
    </row>
    <row r="29" spans="1:7">
      <c r="A29" s="8" t="s">
        <v>26</v>
      </c>
      <c r="B29" s="6">
        <v>2.4538181818181815</v>
      </c>
      <c r="C29" s="2">
        <f t="shared" si="0"/>
        <v>0.54582662643878044</v>
      </c>
      <c r="F29" s="8" t="s">
        <v>26</v>
      </c>
      <c r="G29" s="20">
        <v>2.4538181818181815</v>
      </c>
    </row>
    <row r="30" spans="1:7">
      <c r="A30" s="9" t="s">
        <v>27</v>
      </c>
      <c r="B30" s="6">
        <v>2.306909090909091</v>
      </c>
      <c r="C30" s="2">
        <f t="shared" si="0"/>
        <v>0.51314820956248131</v>
      </c>
      <c r="F30" s="9" t="s">
        <v>27</v>
      </c>
      <c r="G30" s="20">
        <v>2.306909090909091</v>
      </c>
    </row>
    <row r="31" spans="1:7">
      <c r="A31" s="9" t="s">
        <v>28</v>
      </c>
      <c r="B31" s="6">
        <v>2.1711515151515157</v>
      </c>
      <c r="C31" s="2">
        <f t="shared" si="0"/>
        <v>0.48295033258108278</v>
      </c>
      <c r="F31" s="9" t="s">
        <v>28</v>
      </c>
      <c r="G31" s="20">
        <v>2.1711515151515157</v>
      </c>
    </row>
    <row r="32" spans="1:7">
      <c r="A32" s="9" t="s">
        <v>29</v>
      </c>
      <c r="B32" s="6">
        <v>1.7609696969696971</v>
      </c>
      <c r="C32" s="2">
        <f t="shared" si="0"/>
        <v>0.39170960427299961</v>
      </c>
      <c r="F32" s="9" t="s">
        <v>29</v>
      </c>
      <c r="G32" s="20">
        <v>1.7609696969696971</v>
      </c>
    </row>
    <row r="33" spans="1:7">
      <c r="A33" s="9" t="s">
        <v>30</v>
      </c>
      <c r="B33" s="6">
        <v>1.59579797979798</v>
      </c>
      <c r="C33" s="2">
        <f t="shared" si="0"/>
        <v>0.35496885394563132</v>
      </c>
      <c r="F33" s="9" t="s">
        <v>30</v>
      </c>
      <c r="G33" s="20">
        <v>1.59579797979798</v>
      </c>
    </row>
    <row r="34" spans="1:7">
      <c r="A34" s="9" t="s">
        <v>31</v>
      </c>
      <c r="B34" s="6">
        <v>1.5776969696969696</v>
      </c>
      <c r="C34" s="2">
        <f t="shared" si="0"/>
        <v>0.35094247034811138</v>
      </c>
      <c r="F34" s="9" t="s">
        <v>31</v>
      </c>
      <c r="G34" s="20">
        <v>1.5776969696969696</v>
      </c>
    </row>
    <row r="35" spans="1:7">
      <c r="A35" s="7" t="s">
        <v>32</v>
      </c>
      <c r="B35" s="6">
        <v>1.3317171717171716</v>
      </c>
      <c r="C35" s="2">
        <f t="shared" si="0"/>
        <v>0.29622679324610102</v>
      </c>
      <c r="F35" s="7" t="s">
        <v>32</v>
      </c>
      <c r="G35" s="20">
        <v>1.3317171717171716</v>
      </c>
    </row>
    <row r="36" spans="1:7">
      <c r="A36" s="7" t="s">
        <v>33</v>
      </c>
      <c r="B36" s="6">
        <v>1.3003636363636364</v>
      </c>
      <c r="C36" s="2">
        <f t="shared" si="0"/>
        <v>0.2892525216575399</v>
      </c>
      <c r="F36" s="7" t="s">
        <v>33</v>
      </c>
      <c r="G36" s="20">
        <v>1.3003636363636364</v>
      </c>
    </row>
    <row r="37" spans="1:7">
      <c r="A37" s="7" t="s">
        <v>34</v>
      </c>
      <c r="B37" s="6">
        <v>1.1810909090909092</v>
      </c>
      <c r="C37" s="2">
        <f t="shared" si="0"/>
        <v>0.26272152973816826</v>
      </c>
      <c r="F37" s="7" t="s">
        <v>34</v>
      </c>
      <c r="G37" s="20">
        <v>1.1810909090909092</v>
      </c>
    </row>
    <row r="38" spans="1:7">
      <c r="A38" s="9" t="s">
        <v>35</v>
      </c>
      <c r="B38" s="6">
        <v>0.91523232323232329</v>
      </c>
      <c r="C38" s="2">
        <f t="shared" si="0"/>
        <v>0.20358402064959588</v>
      </c>
      <c r="F38" s="9" t="s">
        <v>35</v>
      </c>
      <c r="G38" s="20">
        <v>0.91523232323232329</v>
      </c>
    </row>
    <row r="39" spans="1:7">
      <c r="A39" s="9" t="s">
        <v>36</v>
      </c>
      <c r="B39" s="6">
        <v>0.82763636363636361</v>
      </c>
      <c r="C39" s="2">
        <f t="shared" si="0"/>
        <v>0.18409920002588387</v>
      </c>
      <c r="F39" s="9" t="s">
        <v>36</v>
      </c>
      <c r="G39" s="20">
        <v>0.82763636363636361</v>
      </c>
    </row>
    <row r="40" spans="1:7">
      <c r="A40" s="9" t="s">
        <v>37</v>
      </c>
      <c r="B40" s="6">
        <v>0.78399999999999992</v>
      </c>
      <c r="C40" s="2">
        <f t="shared" si="0"/>
        <v>0.17439273956757717</v>
      </c>
      <c r="F40" s="9" t="s">
        <v>37</v>
      </c>
      <c r="G40" s="20">
        <v>0.78399999999999992</v>
      </c>
    </row>
    <row r="41" spans="1:7">
      <c r="A41" s="9" t="s">
        <v>38</v>
      </c>
      <c r="B41" s="6">
        <v>0.61236363636363633</v>
      </c>
      <c r="C41" s="2">
        <f t="shared" si="0"/>
        <v>0.13621399509823745</v>
      </c>
      <c r="F41" s="9" t="s">
        <v>38</v>
      </c>
      <c r="G41" s="20">
        <v>0.61236363636363633</v>
      </c>
    </row>
    <row r="42" spans="1:7">
      <c r="A42" s="11" t="s">
        <v>39</v>
      </c>
      <c r="B42" s="12">
        <v>0.49163636363636365</v>
      </c>
      <c r="C42" s="2">
        <f t="shared" si="0"/>
        <v>0.10935945449692226</v>
      </c>
      <c r="F42" s="11" t="s">
        <v>39</v>
      </c>
      <c r="G42" s="20">
        <v>0.61236363636363633</v>
      </c>
    </row>
    <row r="43" spans="1:7">
      <c r="A43" s="11" t="s">
        <v>40</v>
      </c>
      <c r="B43" s="12">
        <v>0.44333333333333336</v>
      </c>
      <c r="C43" s="2">
        <f t="shared" si="0"/>
        <v>9.8614942017379956E-2</v>
      </c>
      <c r="F43" s="11" t="s">
        <v>40</v>
      </c>
      <c r="G43" s="20">
        <v>0.61236363636363633</v>
      </c>
    </row>
    <row r="44" spans="1:7">
      <c r="A44" s="11" t="s">
        <v>41</v>
      </c>
      <c r="B44" s="12">
        <v>0.43345454545454548</v>
      </c>
      <c r="C44" s="2">
        <f t="shared" si="0"/>
        <v>9.6417507219179965E-2</v>
      </c>
      <c r="F44" s="11" t="s">
        <v>41</v>
      </c>
      <c r="G44" s="20">
        <v>0.61236363636363633</v>
      </c>
    </row>
    <row r="45" spans="1:7">
      <c r="A45" s="11" t="s">
        <v>42</v>
      </c>
      <c r="B45" s="12">
        <v>0.37527272727272726</v>
      </c>
      <c r="C45" s="2">
        <f t="shared" si="0"/>
        <v>8.3475559941437683E-2</v>
      </c>
      <c r="F45" s="11" t="s">
        <v>42</v>
      </c>
      <c r="G45" s="20">
        <v>0.61236363636363633</v>
      </c>
    </row>
    <row r="46" spans="1:7">
      <c r="A46" s="11" t="s">
        <v>43</v>
      </c>
      <c r="B46" s="12">
        <v>0.3484444444444445</v>
      </c>
      <c r="C46" s="2">
        <f t="shared" si="0"/>
        <v>7.7507884252256534E-2</v>
      </c>
      <c r="F46" s="11" t="s">
        <v>43</v>
      </c>
      <c r="G46" s="20">
        <v>0.61236363636363633</v>
      </c>
    </row>
    <row r="47" spans="1:7">
      <c r="A47" s="11" t="s">
        <v>44</v>
      </c>
      <c r="B47" s="12">
        <v>0.30399999999999999</v>
      </c>
      <c r="C47" s="2">
        <f t="shared" si="0"/>
        <v>6.7621674526203393E-2</v>
      </c>
      <c r="F47" s="11" t="s">
        <v>44</v>
      </c>
      <c r="G47" s="20">
        <v>0.61236363636363633</v>
      </c>
    </row>
    <row r="48" spans="1:7">
      <c r="A48" s="11" t="s">
        <v>45</v>
      </c>
      <c r="B48" s="12">
        <v>0.29090909090909089</v>
      </c>
      <c r="C48" s="2">
        <f t="shared" si="0"/>
        <v>6.4709736388711386E-2</v>
      </c>
      <c r="F48" s="11" t="s">
        <v>45</v>
      </c>
      <c r="G48" s="20">
        <v>0.61236363636363633</v>
      </c>
    </row>
    <row r="49" spans="1:7">
      <c r="A49" s="11" t="s">
        <v>46</v>
      </c>
      <c r="B49" s="12">
        <v>0.14836363636363634</v>
      </c>
      <c r="C49" s="2">
        <f t="shared" si="0"/>
        <v>3.30019655582428E-2</v>
      </c>
      <c r="F49" s="11" t="s">
        <v>46</v>
      </c>
      <c r="G49" s="20">
        <v>0.61236363636363633</v>
      </c>
    </row>
    <row r="50" spans="1:7">
      <c r="A50" s="11" t="s">
        <v>47</v>
      </c>
      <c r="B50" s="12">
        <v>6.3999999999999987E-2</v>
      </c>
      <c r="C50" s="2">
        <f t="shared" si="0"/>
        <v>1.4236142005516502E-2</v>
      </c>
      <c r="F50" s="11" t="s">
        <v>47</v>
      </c>
      <c r="G50" s="20">
        <v>0.61236363636363633</v>
      </c>
    </row>
    <row r="51" spans="1:7">
      <c r="A51" s="11" t="s">
        <v>48</v>
      </c>
      <c r="B51" s="12">
        <v>5.8181818181818175E-2</v>
      </c>
      <c r="C51" s="2">
        <f t="shared" si="0"/>
        <v>1.2941947277742276E-2</v>
      </c>
      <c r="F51" s="11" t="s">
        <v>48</v>
      </c>
      <c r="G51" s="20">
        <v>0.61236363636363633</v>
      </c>
    </row>
    <row r="52" spans="1:7">
      <c r="A52" s="11" t="s">
        <v>49</v>
      </c>
      <c r="B52" s="12">
        <v>3.8303030303030304E-2</v>
      </c>
      <c r="C52" s="2">
        <f t="shared" si="0"/>
        <v>8.5201152911803316E-3</v>
      </c>
      <c r="F52" s="11" t="s">
        <v>49</v>
      </c>
      <c r="G52" s="20">
        <v>0.61236363636363633</v>
      </c>
    </row>
    <row r="53" spans="1:7">
      <c r="A53" s="11" t="s">
        <v>50</v>
      </c>
      <c r="B53" s="12">
        <v>3.1999999999999994E-2</v>
      </c>
      <c r="C53" s="2">
        <f t="shared" si="0"/>
        <v>7.1180710027582512E-3</v>
      </c>
      <c r="F53" s="11" t="s">
        <v>50</v>
      </c>
      <c r="G53" s="20">
        <v>0.61236363636363633</v>
      </c>
    </row>
    <row r="54" spans="1:7">
      <c r="A54" s="5"/>
      <c r="B54" s="6">
        <f>SUM(B8:B53)</f>
        <v>449.5576767676767</v>
      </c>
      <c r="C54" s="6">
        <f>SUM(C8:C53)</f>
        <v>99.999483220855282</v>
      </c>
      <c r="F54" s="5"/>
      <c r="G54" s="1">
        <f>SUM(G8:G53)</f>
        <v>453.87814141414123</v>
      </c>
    </row>
    <row r="55" spans="1:7">
      <c r="A55" s="5"/>
      <c r="B55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zoomScale="150" zoomScaleNormal="150" zoomScalePageLayoutView="150" workbookViewId="0">
      <selection activeCell="J22" sqref="J22"/>
    </sheetView>
  </sheetViews>
  <sheetFormatPr baseColWidth="10" defaultRowHeight="15" x14ac:dyDescent="0"/>
  <cols>
    <col min="1" max="1" width="23.6640625" customWidth="1"/>
    <col min="2" max="2" width="10.83203125" style="4"/>
    <col min="3" max="3" width="10.83203125" style="2"/>
  </cols>
  <sheetData>
    <row r="1" spans="1:3">
      <c r="A1" t="s">
        <v>81</v>
      </c>
    </row>
    <row r="2" spans="1:3">
      <c r="A2" t="s">
        <v>80</v>
      </c>
    </row>
    <row r="5" spans="1:3">
      <c r="A5" t="s">
        <v>53</v>
      </c>
      <c r="B5" s="4" t="s">
        <v>51</v>
      </c>
      <c r="C5" s="2" t="s">
        <v>52</v>
      </c>
    </row>
    <row r="6" spans="1:3">
      <c r="A6" s="13" t="s">
        <v>1</v>
      </c>
      <c r="B6" s="4">
        <v>62</v>
      </c>
      <c r="C6" s="2">
        <f>SUM(B6/281)*100</f>
        <v>22.064056939501782</v>
      </c>
    </row>
    <row r="7" spans="1:3">
      <c r="A7" s="13" t="s">
        <v>54</v>
      </c>
      <c r="B7" s="4">
        <v>52</v>
      </c>
      <c r="C7" s="2">
        <f t="shared" ref="C7:C20" si="0">SUM(B7/281)*100</f>
        <v>18.505338078291814</v>
      </c>
    </row>
    <row r="8" spans="1:3">
      <c r="A8" s="13" t="s">
        <v>55</v>
      </c>
      <c r="B8" s="4">
        <v>41</v>
      </c>
      <c r="C8" s="2">
        <f t="shared" si="0"/>
        <v>14.590747330960854</v>
      </c>
    </row>
    <row r="9" spans="1:3">
      <c r="A9" s="13" t="s">
        <v>3</v>
      </c>
      <c r="B9" s="4">
        <v>35</v>
      </c>
      <c r="C9" s="2">
        <f t="shared" si="0"/>
        <v>12.455516014234876</v>
      </c>
    </row>
    <row r="10" spans="1:3">
      <c r="A10" s="13" t="s">
        <v>56</v>
      </c>
      <c r="B10" s="4">
        <v>26</v>
      </c>
      <c r="C10" s="2">
        <f t="shared" si="0"/>
        <v>9.252669039145907</v>
      </c>
    </row>
    <row r="11" spans="1:3">
      <c r="A11" s="13" t="s">
        <v>57</v>
      </c>
      <c r="B11" s="4">
        <v>15</v>
      </c>
      <c r="C11" s="2">
        <f t="shared" si="0"/>
        <v>5.3380782918149468</v>
      </c>
    </row>
    <row r="12" spans="1:3">
      <c r="A12" s="13" t="s">
        <v>58</v>
      </c>
      <c r="B12" s="4">
        <v>12</v>
      </c>
      <c r="C12" s="2">
        <f t="shared" si="0"/>
        <v>4.2704626334519578</v>
      </c>
    </row>
    <row r="13" spans="1:3">
      <c r="A13" s="13" t="s">
        <v>59</v>
      </c>
      <c r="B13" s="4">
        <v>12</v>
      </c>
      <c r="C13" s="2">
        <f t="shared" si="0"/>
        <v>4.2704626334519578</v>
      </c>
    </row>
    <row r="14" spans="1:3">
      <c r="A14" s="13" t="s">
        <v>2</v>
      </c>
      <c r="B14" s="4">
        <v>8</v>
      </c>
      <c r="C14" s="2">
        <f t="shared" si="0"/>
        <v>2.8469750889679712</v>
      </c>
    </row>
    <row r="15" spans="1:3">
      <c r="A15" s="13" t="s">
        <v>60</v>
      </c>
      <c r="B15" s="4">
        <v>5</v>
      </c>
      <c r="C15" s="2">
        <f t="shared" si="0"/>
        <v>1.7793594306049825</v>
      </c>
    </row>
    <row r="16" spans="1:3">
      <c r="A16" s="13" t="s">
        <v>4</v>
      </c>
      <c r="B16" s="4">
        <v>5</v>
      </c>
      <c r="C16" s="2">
        <f t="shared" si="0"/>
        <v>1.7793594306049825</v>
      </c>
    </row>
    <row r="17" spans="1:3">
      <c r="A17" s="13" t="s">
        <v>62</v>
      </c>
      <c r="B17" s="4">
        <v>3</v>
      </c>
      <c r="C17" s="2">
        <f t="shared" si="0"/>
        <v>1.0676156583629894</v>
      </c>
    </row>
    <row r="18" spans="1:3">
      <c r="A18" s="13" t="s">
        <v>63</v>
      </c>
      <c r="B18" s="4">
        <v>3</v>
      </c>
      <c r="C18" s="2">
        <f t="shared" si="0"/>
        <v>1.0676156583629894</v>
      </c>
    </row>
    <row r="19" spans="1:3">
      <c r="A19" s="13" t="s">
        <v>61</v>
      </c>
      <c r="B19" s="4">
        <v>1</v>
      </c>
      <c r="C19" s="2">
        <f t="shared" si="0"/>
        <v>0.35587188612099641</v>
      </c>
    </row>
    <row r="20" spans="1:3">
      <c r="A20" s="13" t="s">
        <v>64</v>
      </c>
      <c r="B20" s="4">
        <v>1</v>
      </c>
      <c r="C20" s="2">
        <f t="shared" si="0"/>
        <v>0.35587188612099641</v>
      </c>
    </row>
    <row r="21" spans="1:3">
      <c r="B21" s="4">
        <f>SUM(B6:B20)</f>
        <v>281</v>
      </c>
      <c r="C21" s="4">
        <f>SUM(C6:C20)</f>
        <v>100.00000000000001</v>
      </c>
    </row>
  </sheetData>
  <sortState ref="A8:C22">
    <sortCondition descending="1" ref="B8:B22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zoomScale="150" zoomScaleNormal="150" zoomScalePageLayoutView="150" workbookViewId="0">
      <selection activeCell="A2" sqref="A2"/>
    </sheetView>
  </sheetViews>
  <sheetFormatPr baseColWidth="10" defaultRowHeight="15" x14ac:dyDescent="0"/>
  <cols>
    <col min="1" max="1" width="26.83203125" customWidth="1"/>
    <col min="2" max="2" width="16.5" customWidth="1"/>
    <col min="3" max="3" width="10.83203125" style="4"/>
    <col min="4" max="4" width="22.6640625" customWidth="1"/>
    <col min="7" max="7" width="21.33203125" customWidth="1"/>
  </cols>
  <sheetData>
    <row r="1" spans="1:8">
      <c r="A1" s="18" t="s">
        <v>74</v>
      </c>
    </row>
    <row r="2" spans="1:8">
      <c r="A2" s="18" t="s">
        <v>70</v>
      </c>
    </row>
    <row r="3" spans="1:8">
      <c r="A3" s="18" t="s">
        <v>69</v>
      </c>
    </row>
    <row r="4" spans="1:8">
      <c r="A4" s="19" t="s">
        <v>67</v>
      </c>
    </row>
    <row r="5" spans="1:8">
      <c r="A5" s="18" t="s">
        <v>68</v>
      </c>
    </row>
    <row r="6" spans="1:8">
      <c r="A6" s="18" t="s">
        <v>71</v>
      </c>
    </row>
    <row r="7" spans="1:8">
      <c r="A7" s="18" t="s">
        <v>72</v>
      </c>
    </row>
    <row r="9" spans="1:8">
      <c r="A9" t="s">
        <v>0</v>
      </c>
      <c r="B9" s="1" t="s">
        <v>73</v>
      </c>
      <c r="C9" s="4" t="s">
        <v>65</v>
      </c>
      <c r="H9" s="4"/>
    </row>
    <row r="10" spans="1:8">
      <c r="A10" s="7" t="s">
        <v>5</v>
      </c>
      <c r="B10" s="20">
        <v>124.81115151515151</v>
      </c>
      <c r="C10" s="4">
        <v>26</v>
      </c>
    </row>
    <row r="11" spans="1:8">
      <c r="A11" s="7" t="s">
        <v>6</v>
      </c>
      <c r="B11" s="20">
        <v>78.912161616161612</v>
      </c>
      <c r="C11" s="4">
        <v>0</v>
      </c>
    </row>
    <row r="12" spans="1:8">
      <c r="A12" s="7" t="s">
        <v>7</v>
      </c>
      <c r="B12" s="20">
        <v>70.198141414141404</v>
      </c>
      <c r="C12" s="4">
        <v>0</v>
      </c>
    </row>
    <row r="13" spans="1:8">
      <c r="A13" s="7" t="s">
        <v>8</v>
      </c>
      <c r="B13" s="20">
        <v>29.575111111111113</v>
      </c>
      <c r="C13" s="4">
        <v>41</v>
      </c>
    </row>
    <row r="14" spans="1:8">
      <c r="A14" s="7" t="s">
        <v>9</v>
      </c>
      <c r="B14" s="20">
        <v>27.826909090909094</v>
      </c>
      <c r="C14" s="4">
        <v>3</v>
      </c>
    </row>
    <row r="15" spans="1:8">
      <c r="A15" s="7" t="s">
        <v>10</v>
      </c>
      <c r="B15" s="20">
        <v>17.162666666666667</v>
      </c>
      <c r="C15" s="4">
        <v>15</v>
      </c>
    </row>
    <row r="16" spans="1:8">
      <c r="A16" s="7" t="s">
        <v>11</v>
      </c>
      <c r="B16" s="20">
        <v>16.118464646464645</v>
      </c>
      <c r="C16" s="4">
        <v>12</v>
      </c>
    </row>
    <row r="17" spans="1:8">
      <c r="A17" s="8" t="s">
        <v>12</v>
      </c>
      <c r="B17" s="20">
        <v>11.247999999999999</v>
      </c>
      <c r="C17" s="4">
        <v>0</v>
      </c>
    </row>
    <row r="18" spans="1:8">
      <c r="A18" s="8" t="s">
        <v>13</v>
      </c>
      <c r="B18" s="20">
        <v>7.1710707070707072</v>
      </c>
      <c r="C18" s="4">
        <v>5</v>
      </c>
    </row>
    <row r="19" spans="1:8">
      <c r="A19" s="8" t="s">
        <v>14</v>
      </c>
      <c r="B19" s="20">
        <v>7.0550303030303034</v>
      </c>
      <c r="C19" s="4">
        <v>0</v>
      </c>
    </row>
    <row r="20" spans="1:8">
      <c r="A20" s="8" t="s">
        <v>15</v>
      </c>
      <c r="B20" s="20">
        <v>4.8767676767676766</v>
      </c>
      <c r="C20" s="4">
        <v>12</v>
      </c>
    </row>
    <row r="21" spans="1:8">
      <c r="A21" s="8" t="s">
        <v>16</v>
      </c>
      <c r="B21" s="20">
        <v>4.3390707070707073</v>
      </c>
      <c r="C21" s="4">
        <v>52</v>
      </c>
    </row>
    <row r="22" spans="1:8">
      <c r="A22" s="8" t="s">
        <v>17</v>
      </c>
      <c r="B22" s="20">
        <v>4.0053333333333336</v>
      </c>
      <c r="C22" s="4">
        <v>0</v>
      </c>
    </row>
    <row r="23" spans="1:8">
      <c r="A23" s="8" t="s">
        <v>18</v>
      </c>
      <c r="B23" s="20">
        <v>3.8215757575757574</v>
      </c>
      <c r="C23" s="4">
        <v>0</v>
      </c>
    </row>
    <row r="24" spans="1:8">
      <c r="A24" s="8" t="s">
        <v>19</v>
      </c>
      <c r="B24" s="20">
        <v>3.7334949494949492</v>
      </c>
      <c r="C24" s="4">
        <v>0</v>
      </c>
    </row>
    <row r="25" spans="1:8">
      <c r="A25" s="8" t="s">
        <v>20</v>
      </c>
      <c r="B25" s="20">
        <v>3.2349090909090914</v>
      </c>
      <c r="C25" s="4">
        <v>5</v>
      </c>
      <c r="H25" s="4"/>
    </row>
    <row r="26" spans="1:8">
      <c r="A26" s="8" t="s">
        <v>21</v>
      </c>
      <c r="B26" s="20">
        <v>2.9795555555555553</v>
      </c>
      <c r="C26" s="4">
        <v>0</v>
      </c>
    </row>
    <row r="27" spans="1:8">
      <c r="A27" s="8" t="s">
        <v>22</v>
      </c>
      <c r="B27" s="20">
        <v>2.8397575757575759</v>
      </c>
      <c r="C27" s="4">
        <v>0</v>
      </c>
    </row>
    <row r="28" spans="1:8">
      <c r="A28" s="8" t="s">
        <v>23</v>
      </c>
      <c r="B28" s="20">
        <v>2.6631111111111117</v>
      </c>
      <c r="C28" s="4">
        <v>1</v>
      </c>
    </row>
    <row r="29" spans="1:8">
      <c r="A29" s="8" t="s">
        <v>24</v>
      </c>
      <c r="B29" s="20">
        <v>2.6269090909090909</v>
      </c>
      <c r="C29" s="4">
        <v>0</v>
      </c>
    </row>
    <row r="30" spans="1:8">
      <c r="A30" s="8" t="s">
        <v>25</v>
      </c>
      <c r="B30" s="20">
        <v>2.5118383838383838</v>
      </c>
      <c r="C30" s="4">
        <v>0</v>
      </c>
    </row>
    <row r="31" spans="1:8">
      <c r="A31" s="8" t="s">
        <v>26</v>
      </c>
      <c r="B31" s="20">
        <v>2.4538181818181815</v>
      </c>
      <c r="C31" s="4">
        <v>0</v>
      </c>
    </row>
    <row r="32" spans="1:8">
      <c r="A32" s="9" t="s">
        <v>27</v>
      </c>
      <c r="B32" s="20">
        <v>2.306909090909091</v>
      </c>
      <c r="C32" s="4">
        <v>1</v>
      </c>
    </row>
    <row r="33" spans="1:3">
      <c r="A33" s="9" t="s">
        <v>28</v>
      </c>
      <c r="B33" s="20">
        <v>2.1711515151515157</v>
      </c>
      <c r="C33" s="4">
        <v>0</v>
      </c>
    </row>
    <row r="34" spans="1:3">
      <c r="A34" s="9" t="s">
        <v>29</v>
      </c>
      <c r="B34" s="21">
        <v>1.7609696969696971</v>
      </c>
      <c r="C34" s="22">
        <v>0</v>
      </c>
    </row>
    <row r="35" spans="1:3">
      <c r="A35" s="9" t="s">
        <v>30</v>
      </c>
      <c r="B35" s="21">
        <v>1.59579797979798</v>
      </c>
      <c r="C35" s="22">
        <v>0</v>
      </c>
    </row>
    <row r="36" spans="1:3">
      <c r="A36" s="9" t="s">
        <v>31</v>
      </c>
      <c r="B36" s="21">
        <v>1.5776969696969696</v>
      </c>
      <c r="C36" s="22">
        <v>0</v>
      </c>
    </row>
    <row r="37" spans="1:3">
      <c r="A37" s="7" t="s">
        <v>32</v>
      </c>
      <c r="B37" s="21">
        <v>1.3317171717171716</v>
      </c>
      <c r="C37" s="22">
        <v>0</v>
      </c>
    </row>
    <row r="38" spans="1:3">
      <c r="A38" s="7" t="s">
        <v>33</v>
      </c>
      <c r="B38" s="21">
        <v>1.3003636363636364</v>
      </c>
      <c r="C38" s="22">
        <v>0</v>
      </c>
    </row>
    <row r="39" spans="1:3">
      <c r="A39" s="7" t="s">
        <v>34</v>
      </c>
      <c r="B39" s="21">
        <v>1.1810909090909092</v>
      </c>
      <c r="C39" s="22">
        <v>0</v>
      </c>
    </row>
    <row r="40" spans="1:3">
      <c r="A40" s="9" t="s">
        <v>35</v>
      </c>
      <c r="B40" s="21">
        <v>0.91523232323232329</v>
      </c>
      <c r="C40" s="22">
        <v>0</v>
      </c>
    </row>
    <row r="41" spans="1:3">
      <c r="A41" s="9" t="s">
        <v>36</v>
      </c>
      <c r="B41" s="21">
        <v>0.82763636363636361</v>
      </c>
      <c r="C41" s="22">
        <v>0</v>
      </c>
    </row>
    <row r="42" spans="1:3">
      <c r="A42" s="9" t="s">
        <v>37</v>
      </c>
      <c r="B42" s="21">
        <v>0.78399999999999992</v>
      </c>
      <c r="C42" s="22">
        <v>0</v>
      </c>
    </row>
    <row r="43" spans="1:3">
      <c r="A43" s="9" t="s">
        <v>38</v>
      </c>
      <c r="B43" s="21">
        <v>0.61236363636363633</v>
      </c>
      <c r="C43" s="22">
        <v>0</v>
      </c>
    </row>
    <row r="44" spans="1:3">
      <c r="A44" s="7" t="s">
        <v>39</v>
      </c>
      <c r="B44" s="21">
        <v>0.61236363636363633</v>
      </c>
      <c r="C44" s="22">
        <v>0</v>
      </c>
    </row>
    <row r="45" spans="1:3">
      <c r="A45" s="7" t="s">
        <v>40</v>
      </c>
      <c r="B45" s="21">
        <v>0.61236363636363633</v>
      </c>
      <c r="C45" s="22">
        <v>35</v>
      </c>
    </row>
    <row r="46" spans="1:3">
      <c r="A46" s="7" t="s">
        <v>41</v>
      </c>
      <c r="B46" s="21">
        <v>0.61236363636363633</v>
      </c>
      <c r="C46" s="22">
        <v>0</v>
      </c>
    </row>
    <row r="47" spans="1:3">
      <c r="A47" s="7" t="s">
        <v>42</v>
      </c>
      <c r="B47" s="21">
        <v>0.61236363636363633</v>
      </c>
      <c r="C47" s="22">
        <v>0</v>
      </c>
    </row>
    <row r="48" spans="1:3">
      <c r="A48" s="7" t="s">
        <v>43</v>
      </c>
      <c r="B48" s="21">
        <v>0.61236363636363633</v>
      </c>
      <c r="C48" s="22">
        <v>0</v>
      </c>
    </row>
    <row r="49" spans="1:6">
      <c r="A49" s="7" t="s">
        <v>49</v>
      </c>
      <c r="B49" s="21">
        <v>0.61236363636363633</v>
      </c>
      <c r="C49" s="22">
        <v>3</v>
      </c>
    </row>
    <row r="50" spans="1:6">
      <c r="A50" s="7" t="s">
        <v>46</v>
      </c>
      <c r="B50" s="21">
        <v>0.61236363636363633</v>
      </c>
      <c r="C50" s="22">
        <v>0</v>
      </c>
    </row>
    <row r="51" spans="1:6">
      <c r="A51" s="7" t="s">
        <v>50</v>
      </c>
      <c r="B51" s="21">
        <v>0.61236363636363633</v>
      </c>
      <c r="C51" s="22">
        <v>0</v>
      </c>
    </row>
    <row r="52" spans="1:6">
      <c r="A52" s="7" t="s">
        <v>48</v>
      </c>
      <c r="B52" s="21">
        <v>0.61236363636363633</v>
      </c>
      <c r="C52" s="22">
        <v>62</v>
      </c>
    </row>
    <row r="53" spans="1:6">
      <c r="A53" s="7" t="s">
        <v>47</v>
      </c>
      <c r="B53" s="21">
        <v>0.61236363636363633</v>
      </c>
      <c r="C53" s="22">
        <v>0</v>
      </c>
    </row>
    <row r="54" spans="1:6">
      <c r="A54" s="7" t="s">
        <v>44</v>
      </c>
      <c r="B54" s="21">
        <v>0.61236363636363633</v>
      </c>
      <c r="C54" s="22">
        <v>0</v>
      </c>
    </row>
    <row r="55" spans="1:6">
      <c r="A55" s="7" t="s">
        <v>45</v>
      </c>
      <c r="B55" s="21">
        <v>0.61236363636363633</v>
      </c>
      <c r="C55" s="22">
        <v>0</v>
      </c>
    </row>
    <row r="56" spans="1:6">
      <c r="A56" s="23"/>
      <c r="B56" s="24">
        <f>SUM(B10:B55)</f>
        <v>453.87814141414123</v>
      </c>
      <c r="C56" s="22">
        <f>SUM(C10:C55)</f>
        <v>273</v>
      </c>
    </row>
    <row r="58" spans="1:6">
      <c r="A58" s="14" t="s">
        <v>66</v>
      </c>
      <c r="B58" s="15"/>
      <c r="C58" s="17"/>
      <c r="D58" s="15"/>
      <c r="E58" s="15"/>
      <c r="F58" s="15"/>
    </row>
    <row r="59" spans="1:6">
      <c r="A59" s="16" t="s">
        <v>2</v>
      </c>
      <c r="B59" s="17">
        <v>0</v>
      </c>
      <c r="C59" s="17">
        <v>8</v>
      </c>
      <c r="D59" s="15"/>
      <c r="E59" s="15"/>
      <c r="F59" s="15"/>
    </row>
  </sheetData>
  <sortState ref="A5:C50">
    <sortCondition descending="1" ref="B5:B50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nual Plant Abundance P3</vt:lpstr>
      <vt:lpstr>Tortoise Annuals Diet P3</vt:lpstr>
      <vt:lpstr>Table for Fisher's Exact Te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 Jennings</dc:creator>
  <cp:lastModifiedBy>Bryan Jennings</cp:lastModifiedBy>
  <dcterms:created xsi:type="dcterms:W3CDTF">2013-12-26T11:11:53Z</dcterms:created>
  <dcterms:modified xsi:type="dcterms:W3CDTF">2014-12-19T13:59:35Z</dcterms:modified>
</cp:coreProperties>
</file>